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cuments\0_doktorat\tekstovi članaka\10_članak 10\2_Za slanje\3_Scientific Reports\Recenzija\"/>
    </mc:Choice>
  </mc:AlternateContent>
  <bookViews>
    <workbookView xWindow="0" yWindow="0" windowWidth="28800" windowHeight="1377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5" i="1" l="1"/>
  <c r="A10" i="1" s="1"/>
  <c r="A7" i="1" l="1"/>
  <c r="A6" i="1"/>
  <c r="A9" i="1"/>
  <c r="A8" i="1"/>
</calcChain>
</file>

<file path=xl/sharedStrings.xml><?xml version="1.0" encoding="utf-8"?>
<sst xmlns="http://schemas.openxmlformats.org/spreadsheetml/2006/main" count="59" uniqueCount="46">
  <si>
    <t>1 ROI</t>
  </si>
  <si>
    <t>5 ROI</t>
  </si>
  <si>
    <t>10 ROI</t>
  </si>
  <si>
    <t>15 ROI</t>
  </si>
  <si>
    <t>(%) n x 1</t>
  </si>
  <si>
    <t>(%) n x 5</t>
  </si>
  <si>
    <t>(%) n x 10</t>
  </si>
  <si>
    <t>(%) n x 15</t>
  </si>
  <si>
    <t>(%) n x 20</t>
  </si>
  <si>
    <t>(%) n x 30</t>
  </si>
  <si>
    <t>CALCULATOR (px)</t>
  </si>
  <si>
    <t>1 px</t>
  </si>
  <si>
    <t>0,000539 mm</t>
  </si>
  <si>
    <r>
      <t xml:space="preserve">0,539 </t>
    </r>
    <r>
      <rPr>
        <b/>
        <sz val="11"/>
        <color rgb="FF7030A0"/>
        <rFont val="Calibri"/>
        <family val="2"/>
        <charset val="238"/>
      </rPr>
      <t>µm</t>
    </r>
  </si>
  <si>
    <t>TOTAL SECTION AREA</t>
  </si>
  <si>
    <t>Sample: DK-JN19-CHP</t>
  </si>
  <si>
    <t>px2</t>
  </si>
  <si>
    <t>µm2</t>
  </si>
  <si>
    <t>mm2</t>
  </si>
  <si>
    <t>Magnification:</t>
  </si>
  <si>
    <t>×4</t>
  </si>
  <si>
    <t>×10</t>
  </si>
  <si>
    <t>×20</t>
  </si>
  <si>
    <t>×40</t>
  </si>
  <si>
    <t>AREA (px2)</t>
  </si>
  <si>
    <t>Field-of-view (1 ROI)</t>
  </si>
  <si>
    <r>
      <t>AREA (</t>
    </r>
    <r>
      <rPr>
        <b/>
        <sz val="11"/>
        <color theme="1"/>
        <rFont val="Calibri"/>
        <family val="2"/>
        <charset val="238"/>
      </rPr>
      <t>µm</t>
    </r>
    <r>
      <rPr>
        <b/>
        <sz val="11"/>
        <color theme="1"/>
        <rFont val="Calibri"/>
        <family val="2"/>
        <charset val="238"/>
        <scheme val="minor"/>
      </rPr>
      <t>2)</t>
    </r>
  </si>
  <si>
    <t>SCALE BAR (Calibration):</t>
  </si>
  <si>
    <r>
      <t>AREA (m</t>
    </r>
    <r>
      <rPr>
        <b/>
        <sz val="11"/>
        <color theme="1"/>
        <rFont val="Calibri"/>
        <family val="2"/>
        <charset val="238"/>
      </rPr>
      <t>m</t>
    </r>
    <r>
      <rPr>
        <b/>
        <sz val="11"/>
        <color theme="1"/>
        <rFont val="Calibri"/>
        <family val="2"/>
        <charset val="238"/>
        <scheme val="minor"/>
      </rPr>
      <t>2)</t>
    </r>
  </si>
  <si>
    <r>
      <t xml:space="preserve">Field-of-view AREA of 1 ROI (magnifications </t>
    </r>
    <r>
      <rPr>
        <b/>
        <sz val="16"/>
        <color theme="1"/>
        <rFont val="Calibri"/>
        <family val="2"/>
        <charset val="238"/>
      </rPr>
      <t>×4, ×10, ×20, ×40)</t>
    </r>
  </si>
  <si>
    <t>Proportion (%) of TOTAL SECTION</t>
  </si>
  <si>
    <t>DK-JN19-CHP</t>
  </si>
  <si>
    <t>Sdc1</t>
  </si>
  <si>
    <t>HS10E4</t>
  </si>
  <si>
    <t>HS3G10</t>
  </si>
  <si>
    <t>EXT1</t>
  </si>
  <si>
    <t>EXT2</t>
  </si>
  <si>
    <t>NDST1</t>
  </si>
  <si>
    <t>NDST2</t>
  </si>
  <si>
    <t>CD45</t>
  </si>
  <si>
    <t>×40 (%)</t>
  </si>
  <si>
    <t>×20 (%)</t>
  </si>
  <si>
    <t>×10 (%)</t>
  </si>
  <si>
    <t>Covered area - n (ROI)</t>
  </si>
  <si>
    <t>Factors:</t>
  </si>
  <si>
    <t>Mean exp. domains (%) - Periodontit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b/>
      <sz val="11"/>
      <color rgb="FFFFFF00"/>
      <name val="Calibri"/>
      <family val="2"/>
      <charset val="238"/>
      <scheme val="minor"/>
    </font>
    <font>
      <b/>
      <sz val="11"/>
      <color theme="1"/>
      <name val="Calibri"/>
      <family val="2"/>
      <charset val="238"/>
    </font>
    <font>
      <b/>
      <sz val="11"/>
      <color rgb="FF7030A0"/>
      <name val="Calibri"/>
      <family val="2"/>
      <charset val="238"/>
      <scheme val="minor"/>
    </font>
    <font>
      <b/>
      <sz val="11"/>
      <color rgb="FF7030A0"/>
      <name val="Calibri"/>
      <family val="2"/>
      <charset val="238"/>
    </font>
    <font>
      <b/>
      <sz val="11"/>
      <color rgb="FF0070C0"/>
      <name val="Calibri"/>
      <family val="2"/>
      <charset val="238"/>
      <scheme val="minor"/>
    </font>
    <font>
      <b/>
      <sz val="16"/>
      <color theme="1"/>
      <name val="Calibri"/>
      <family val="2"/>
      <charset val="238"/>
      <scheme val="minor"/>
    </font>
    <font>
      <b/>
      <sz val="16"/>
      <color theme="1"/>
      <name val="Calibri"/>
      <family val="2"/>
      <charset val="238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2" fillId="5" borderId="9" xfId="0" applyFont="1" applyFill="1" applyBorder="1" applyAlignment="1">
      <alignment horizontal="center" vertical="center"/>
    </xf>
    <xf numFmtId="0" fontId="2" fillId="5" borderId="10" xfId="0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hr-HR"/>
              <a:t>Field</a:t>
            </a:r>
            <a:r>
              <a:rPr lang="hr-HR" baseline="0"/>
              <a:t>-of-view AREA (1 ROI)</a:t>
            </a:r>
            <a:r>
              <a:rPr lang="en-US"/>
              <a:t> (px2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sr-Latn-RS"/>
        </a:p>
      </c:txPr>
    </c:title>
    <c:autoTitleDeleted val="0"/>
    <c:plotArea>
      <c:layout>
        <c:manualLayout>
          <c:layoutTarget val="inner"/>
          <c:xMode val="edge"/>
          <c:yMode val="edge"/>
          <c:x val="0.24707164312042224"/>
          <c:y val="0.1322888888888889"/>
          <c:w val="0.69998010176525771"/>
          <c:h val="0.7628260717410325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E$5</c:f>
              <c:strCache>
                <c:ptCount val="1"/>
                <c:pt idx="0">
                  <c:v>AREA (px2)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Sheet1!$D$6:$D$9</c:f>
              <c:strCache>
                <c:ptCount val="4"/>
                <c:pt idx="0">
                  <c:v>×4</c:v>
                </c:pt>
                <c:pt idx="1">
                  <c:v>×10</c:v>
                </c:pt>
                <c:pt idx="2">
                  <c:v>×20</c:v>
                </c:pt>
                <c:pt idx="3">
                  <c:v>×40</c:v>
                </c:pt>
              </c:strCache>
            </c:strRef>
          </c:cat>
          <c:val>
            <c:numRef>
              <c:f>Sheet1!$E$6:$E$9</c:f>
              <c:numCache>
                <c:formatCode>General</c:formatCode>
                <c:ptCount val="4"/>
                <c:pt idx="0">
                  <c:v>19382940</c:v>
                </c:pt>
                <c:pt idx="1">
                  <c:v>3119385</c:v>
                </c:pt>
                <c:pt idx="2">
                  <c:v>779493</c:v>
                </c:pt>
                <c:pt idx="3">
                  <c:v>1951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8D-4C1A-910C-D9FA52A760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717084912"/>
        <c:axId val="1087870928"/>
      </c:barChart>
      <c:catAx>
        <c:axId val="7170849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cap="all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r-HR" sz="1200" b="1">
                    <a:solidFill>
                      <a:schemeClr val="bg1"/>
                    </a:solidFill>
                  </a:rPr>
                  <a:t>magnification</a:t>
                </a:r>
              </a:p>
            </c:rich>
          </c:tx>
          <c:layout>
            <c:manualLayout>
              <c:xMode val="edge"/>
              <c:yMode val="edge"/>
              <c:x val="0.42713399092261473"/>
              <c:y val="0.946666666666666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cap="all" baseline="0">
                  <a:solidFill>
                    <a:schemeClr val="bg1"/>
                  </a:solidFill>
                  <a:latin typeface="+mn-lt"/>
                  <a:ea typeface="+mn-ea"/>
                  <a:cs typeface="+mn-cs"/>
                </a:defRPr>
              </a:pPr>
              <a:endParaRPr lang="sr-Latn-R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r-Latn-RS"/>
          </a:p>
        </c:txPr>
        <c:crossAx val="1087870928"/>
        <c:crosses val="autoZero"/>
        <c:auto val="1"/>
        <c:lblAlgn val="ctr"/>
        <c:lblOffset val="100"/>
        <c:noMultiLvlLbl val="0"/>
      </c:catAx>
      <c:valAx>
        <c:axId val="1087870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r-Latn-RS"/>
          </a:p>
        </c:txPr>
        <c:crossAx val="717084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sr-Latn-R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hr-HR"/>
              <a:t>Field-of-view </a:t>
            </a:r>
            <a:r>
              <a:rPr lang="en-US"/>
              <a:t>AREA</a:t>
            </a:r>
            <a:r>
              <a:rPr lang="hr-HR"/>
              <a:t> (1 ROI)</a:t>
            </a:r>
            <a:r>
              <a:rPr lang="en-US"/>
              <a:t> (µm2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sr-Latn-RS"/>
        </a:p>
      </c:txPr>
    </c:title>
    <c:autoTitleDeleted val="0"/>
    <c:plotArea>
      <c:layout>
        <c:manualLayout>
          <c:layoutTarget val="inner"/>
          <c:xMode val="edge"/>
          <c:yMode val="edge"/>
          <c:x val="0.22842067818445771"/>
          <c:y val="0.13451111111111111"/>
          <c:w val="0.71785526809148859"/>
          <c:h val="0.758381627296587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H$5</c:f>
              <c:strCache>
                <c:ptCount val="1"/>
                <c:pt idx="0">
                  <c:v>AREA (µm2)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Sheet1!$G$6:$G$9</c:f>
              <c:strCache>
                <c:ptCount val="4"/>
                <c:pt idx="0">
                  <c:v>×4</c:v>
                </c:pt>
                <c:pt idx="1">
                  <c:v>×10</c:v>
                </c:pt>
                <c:pt idx="2">
                  <c:v>×20</c:v>
                </c:pt>
                <c:pt idx="3">
                  <c:v>×40</c:v>
                </c:pt>
              </c:strCache>
            </c:strRef>
          </c:cat>
          <c:val>
            <c:numRef>
              <c:f>Sheet1!$H$6:$H$9</c:f>
              <c:numCache>
                <c:formatCode>General</c:formatCode>
                <c:ptCount val="4"/>
                <c:pt idx="0">
                  <c:v>5638884.8447128898</c:v>
                </c:pt>
                <c:pt idx="1">
                  <c:v>907491.47452990699</c:v>
                </c:pt>
                <c:pt idx="2">
                  <c:v>226770.10114357201</c:v>
                </c:pt>
                <c:pt idx="3">
                  <c:v>56783.219594926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49-4177-9D19-52FC377581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087871760"/>
        <c:axId val="1087869264"/>
      </c:barChart>
      <c:catAx>
        <c:axId val="10878717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cap="all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chemeClr val="bg1"/>
                    </a:solidFill>
                  </a:rPr>
                  <a:t>MAGNIFICATION</a:t>
                </a:r>
              </a:p>
            </c:rich>
          </c:tx>
          <c:layout>
            <c:manualLayout>
              <c:xMode val="edge"/>
              <c:yMode val="edge"/>
              <c:x val="0.43349004451366657"/>
              <c:y val="0.944444444444444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cap="all" baseline="0">
                  <a:solidFill>
                    <a:schemeClr val="bg1"/>
                  </a:solidFill>
                  <a:latin typeface="+mn-lt"/>
                  <a:ea typeface="+mn-ea"/>
                  <a:cs typeface="+mn-cs"/>
                </a:defRPr>
              </a:pPr>
              <a:endParaRPr lang="sr-Latn-R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r-Latn-RS"/>
          </a:p>
        </c:txPr>
        <c:crossAx val="1087869264"/>
        <c:crosses val="autoZero"/>
        <c:auto val="1"/>
        <c:lblAlgn val="ctr"/>
        <c:lblOffset val="100"/>
        <c:noMultiLvlLbl val="0"/>
      </c:catAx>
      <c:valAx>
        <c:axId val="1087869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r-Latn-RS"/>
          </a:p>
        </c:txPr>
        <c:crossAx val="1087871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sr-Latn-R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hr-HR"/>
              <a:t>Field-of</a:t>
            </a:r>
            <a:r>
              <a:rPr lang="hr-HR" baseline="0"/>
              <a:t>-view </a:t>
            </a:r>
            <a:r>
              <a:rPr lang="en-US"/>
              <a:t>AREA</a:t>
            </a:r>
            <a:r>
              <a:rPr lang="hr-HR"/>
              <a:t> (1</a:t>
            </a:r>
            <a:r>
              <a:rPr lang="hr-HR" baseline="0"/>
              <a:t> ROI)</a:t>
            </a:r>
            <a:r>
              <a:rPr lang="en-US"/>
              <a:t> (mm2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sr-Latn-RS"/>
        </a:p>
      </c:txPr>
    </c:title>
    <c:autoTitleDeleted val="0"/>
    <c:plotArea>
      <c:layout>
        <c:manualLayout>
          <c:layoutTarget val="inner"/>
          <c:xMode val="edge"/>
          <c:yMode val="edge"/>
          <c:x val="9.6924513649276983E-2"/>
          <c:y val="0.13451111111111111"/>
          <c:w val="0.84814415052051073"/>
          <c:h val="0.765048293963254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K$5</c:f>
              <c:strCache>
                <c:ptCount val="1"/>
                <c:pt idx="0">
                  <c:v>AREA (mm2)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Sheet1!$J$6:$J$9</c:f>
              <c:strCache>
                <c:ptCount val="4"/>
                <c:pt idx="0">
                  <c:v>×4</c:v>
                </c:pt>
                <c:pt idx="1">
                  <c:v>×10</c:v>
                </c:pt>
                <c:pt idx="2">
                  <c:v>×20</c:v>
                </c:pt>
                <c:pt idx="3">
                  <c:v>×40</c:v>
                </c:pt>
              </c:strCache>
            </c:strRef>
          </c:cat>
          <c:val>
            <c:numRef>
              <c:f>Sheet1!$K$6:$K$9</c:f>
              <c:numCache>
                <c:formatCode>General</c:formatCode>
                <c:ptCount val="4"/>
                <c:pt idx="0">
                  <c:v>5.6388848447128899</c:v>
                </c:pt>
                <c:pt idx="1">
                  <c:v>0.90749147452990697</c:v>
                </c:pt>
                <c:pt idx="2">
                  <c:v>0.22677010114357202</c:v>
                </c:pt>
                <c:pt idx="3">
                  <c:v>5.6783219594926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C5-43AF-AD7D-9E85D398EF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962643280"/>
        <c:axId val="962647440"/>
      </c:barChart>
      <c:catAx>
        <c:axId val="9626432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cap="all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chemeClr val="bg1"/>
                    </a:solidFill>
                  </a:rPr>
                  <a:t>magnification</a:t>
                </a:r>
              </a:p>
            </c:rich>
          </c:tx>
          <c:layout>
            <c:manualLayout>
              <c:xMode val="edge"/>
              <c:yMode val="edge"/>
              <c:x val="0.37366834763632073"/>
              <c:y val="0.948888888888888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cap="all" baseline="0">
                  <a:solidFill>
                    <a:schemeClr val="bg1"/>
                  </a:solidFill>
                  <a:latin typeface="+mn-lt"/>
                  <a:ea typeface="+mn-ea"/>
                  <a:cs typeface="+mn-cs"/>
                </a:defRPr>
              </a:pPr>
              <a:endParaRPr lang="sr-Latn-R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r-Latn-RS"/>
          </a:p>
        </c:txPr>
        <c:crossAx val="962647440"/>
        <c:crosses val="autoZero"/>
        <c:auto val="1"/>
        <c:lblAlgn val="ctr"/>
        <c:lblOffset val="100"/>
        <c:noMultiLvlLbl val="0"/>
      </c:catAx>
      <c:valAx>
        <c:axId val="962647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r-Latn-RS"/>
          </a:p>
        </c:txPr>
        <c:crossAx val="9626432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sr-Latn-R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hr-HR" sz="1400"/>
              <a:t>Proportion</a:t>
            </a:r>
            <a:r>
              <a:rPr lang="hr-HR" sz="1400" baseline="0"/>
              <a:t> (%) of total section - DK-JN19-CHP</a:t>
            </a:r>
            <a:endParaRPr lang="hr-HR" sz="14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sr-Latn-RS"/>
        </a:p>
      </c:txPr>
    </c:title>
    <c:autoTitleDeleted val="0"/>
    <c:plotArea>
      <c:layout>
        <c:manualLayout>
          <c:layoutTarget val="inner"/>
          <c:xMode val="edge"/>
          <c:yMode val="edge"/>
          <c:x val="0.18860767404074494"/>
          <c:y val="0.12908888888888889"/>
          <c:w val="0.73599550056242968"/>
          <c:h val="0.7618591426071741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N$5</c:f>
              <c:strCache>
                <c:ptCount val="1"/>
                <c:pt idx="0">
                  <c:v>×40 (%)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Sheet1!$M$6:$M$9</c:f>
              <c:strCache>
                <c:ptCount val="4"/>
                <c:pt idx="0">
                  <c:v>1 ROI</c:v>
                </c:pt>
                <c:pt idx="1">
                  <c:v>5 ROI</c:v>
                </c:pt>
                <c:pt idx="2">
                  <c:v>10 ROI</c:v>
                </c:pt>
                <c:pt idx="3">
                  <c:v>15 ROI</c:v>
                </c:pt>
              </c:strCache>
            </c:strRef>
          </c:cat>
          <c:val>
            <c:numRef>
              <c:f>Sheet1!$N$6:$N$9</c:f>
              <c:numCache>
                <c:formatCode>General</c:formatCode>
                <c:ptCount val="4"/>
                <c:pt idx="0">
                  <c:v>0.43916646189781788</c:v>
                </c:pt>
                <c:pt idx="1">
                  <c:v>2.1958323094890893</c:v>
                </c:pt>
                <c:pt idx="2">
                  <c:v>4.3916646189781785</c:v>
                </c:pt>
                <c:pt idx="3">
                  <c:v>6.58749692846726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2F-47E8-84CE-8B0A0750BE0E}"/>
            </c:ext>
          </c:extLst>
        </c:ser>
        <c:ser>
          <c:idx val="1"/>
          <c:order val="1"/>
          <c:tx>
            <c:strRef>
              <c:f>Sheet1!$O$5</c:f>
              <c:strCache>
                <c:ptCount val="1"/>
                <c:pt idx="0">
                  <c:v>×20 (%)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Sheet1!$M$6:$M$9</c:f>
              <c:strCache>
                <c:ptCount val="4"/>
                <c:pt idx="0">
                  <c:v>1 ROI</c:v>
                </c:pt>
                <c:pt idx="1">
                  <c:v>5 ROI</c:v>
                </c:pt>
                <c:pt idx="2">
                  <c:v>10 ROI</c:v>
                </c:pt>
                <c:pt idx="3">
                  <c:v>15 ROI</c:v>
                </c:pt>
              </c:strCache>
            </c:strRef>
          </c:cat>
          <c:val>
            <c:numRef>
              <c:f>Sheet1!$O$6:$O$9</c:f>
              <c:numCache>
                <c:formatCode>General</c:formatCode>
                <c:ptCount val="4"/>
                <c:pt idx="0">
                  <c:v>1.7538600962374966</c:v>
                </c:pt>
                <c:pt idx="1">
                  <c:v>8.7693004811874822</c:v>
                </c:pt>
                <c:pt idx="2">
                  <c:v>17.538600962374964</c:v>
                </c:pt>
                <c:pt idx="3">
                  <c:v>26.307901443562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A2F-47E8-84CE-8B0A0750BE0E}"/>
            </c:ext>
          </c:extLst>
        </c:ser>
        <c:ser>
          <c:idx val="2"/>
          <c:order val="2"/>
          <c:tx>
            <c:strRef>
              <c:f>Sheet1!$P$5</c:f>
              <c:strCache>
                <c:ptCount val="1"/>
                <c:pt idx="0">
                  <c:v>×10 (%)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Sheet1!$M$6:$M$9</c:f>
              <c:strCache>
                <c:ptCount val="4"/>
                <c:pt idx="0">
                  <c:v>1 ROI</c:v>
                </c:pt>
                <c:pt idx="1">
                  <c:v>5 ROI</c:v>
                </c:pt>
                <c:pt idx="2">
                  <c:v>10 ROI</c:v>
                </c:pt>
                <c:pt idx="3">
                  <c:v>15 ROI</c:v>
                </c:pt>
              </c:strCache>
            </c:strRef>
          </c:cat>
          <c:val>
            <c:numRef>
              <c:f>Sheet1!$P$6:$P$9</c:f>
              <c:numCache>
                <c:formatCode>General</c:formatCode>
                <c:ptCount val="4"/>
                <c:pt idx="0">
                  <c:v>7.018619636483975</c:v>
                </c:pt>
                <c:pt idx="1">
                  <c:v>35.093098182419872</c:v>
                </c:pt>
                <c:pt idx="2">
                  <c:v>70.186196364839745</c:v>
                </c:pt>
                <c:pt idx="3">
                  <c:v>105.279294547259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A2F-47E8-84CE-8B0A0750BE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087876336"/>
        <c:axId val="1087862608"/>
      </c:barChart>
      <c:catAx>
        <c:axId val="1087876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r-Latn-RS"/>
          </a:p>
        </c:txPr>
        <c:crossAx val="1087862608"/>
        <c:crosses val="autoZero"/>
        <c:auto val="1"/>
        <c:lblAlgn val="ctr"/>
        <c:lblOffset val="100"/>
        <c:noMultiLvlLbl val="0"/>
      </c:catAx>
      <c:valAx>
        <c:axId val="108786260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r-HR" sz="1400" b="1"/>
                  <a:t>n</a:t>
                </a:r>
                <a:r>
                  <a:rPr lang="hr-HR" sz="1400" b="1" baseline="0"/>
                  <a:t> (roi)</a:t>
                </a:r>
                <a:endParaRPr lang="hr-HR" sz="1400"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r-Latn-R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r-Latn-RS"/>
          </a:p>
        </c:txPr>
        <c:crossAx val="1087876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sr-Latn-RS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sr-Latn-R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hr-HR"/>
              <a:t>Mean expression domains (%) - diseased</a:t>
            </a:r>
            <a:r>
              <a:rPr lang="hr-HR" baseline="0"/>
              <a:t> gingiva</a:t>
            </a:r>
            <a:endParaRPr lang="hr-HR"/>
          </a:p>
        </c:rich>
      </c:tx>
      <c:layout>
        <c:manualLayout>
          <c:xMode val="edge"/>
          <c:yMode val="edge"/>
          <c:x val="0.15919191919191919"/>
          <c:y val="1.777777777777777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sr-Latn-RS"/>
        </a:p>
      </c:txPr>
    </c:title>
    <c:autoTitleDeleted val="0"/>
    <c:plotArea>
      <c:layout>
        <c:manualLayout>
          <c:layoutTarget val="inner"/>
          <c:xMode val="edge"/>
          <c:yMode val="edge"/>
          <c:x val="0.17457900407077218"/>
          <c:y val="0.1313111111111111"/>
          <c:w val="0.74828600970333259"/>
          <c:h val="0.76300524934383185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Sheet1!$R$2:$R$9</c:f>
              <c:strCache>
                <c:ptCount val="8"/>
                <c:pt idx="0">
                  <c:v>Sdc1</c:v>
                </c:pt>
                <c:pt idx="1">
                  <c:v>CD45</c:v>
                </c:pt>
                <c:pt idx="2">
                  <c:v>HS3G10</c:v>
                </c:pt>
                <c:pt idx="3">
                  <c:v>HS10E4</c:v>
                </c:pt>
                <c:pt idx="4">
                  <c:v>EXT1</c:v>
                </c:pt>
                <c:pt idx="5">
                  <c:v>EXT2</c:v>
                </c:pt>
                <c:pt idx="6">
                  <c:v>NDST1</c:v>
                </c:pt>
                <c:pt idx="7">
                  <c:v>NDST2</c:v>
                </c:pt>
              </c:strCache>
            </c:strRef>
          </c:cat>
          <c:val>
            <c:numRef>
              <c:f>Sheet1!$S$2:$S$9</c:f>
              <c:numCache>
                <c:formatCode>General</c:formatCode>
                <c:ptCount val="8"/>
                <c:pt idx="0">
                  <c:v>29.04</c:v>
                </c:pt>
                <c:pt idx="1">
                  <c:v>7.16</c:v>
                </c:pt>
                <c:pt idx="2">
                  <c:v>31.81</c:v>
                </c:pt>
                <c:pt idx="3">
                  <c:v>44.27</c:v>
                </c:pt>
                <c:pt idx="4">
                  <c:v>24.65</c:v>
                </c:pt>
                <c:pt idx="5">
                  <c:v>57.53</c:v>
                </c:pt>
                <c:pt idx="6">
                  <c:v>28.57</c:v>
                </c:pt>
                <c:pt idx="7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C1-4D37-BDC2-C282C12C5E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137453248"/>
        <c:axId val="1137442848"/>
        <c:extLst>
          <c:ext xmlns:c15="http://schemas.microsoft.com/office/drawing/2012/chart" uri="{02D57815-91ED-43cb-92C2-25804820EDAC}">
            <c15:filteredBarSeries>
              <c15:ser>
                <c:idx val="1"/>
                <c:order val="1"/>
                <c:spPr>
                  <a:gradFill rotWithShape="1">
                    <a:gsLst>
                      <a:gs pos="0">
                        <a:schemeClr val="accent2">
                          <a:satMod val="103000"/>
                          <a:lumMod val="102000"/>
                          <a:tint val="94000"/>
                        </a:schemeClr>
                      </a:gs>
                      <a:gs pos="50000">
                        <a:schemeClr val="accent2">
                          <a:satMod val="110000"/>
                          <a:lumMod val="100000"/>
                          <a:shade val="100000"/>
                        </a:schemeClr>
                      </a:gs>
                      <a:gs pos="100000">
                        <a:schemeClr val="accent2">
                          <a:lumMod val="99000"/>
                          <a:satMod val="120000"/>
                          <a:shade val="78000"/>
                        </a:schemeClr>
                      </a:gs>
                    </a:gsLst>
                    <a:lin ang="5400000" scaled="0"/>
                  </a:gradFill>
                  <a:ln>
                    <a:noFill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Sheet1!$R$2:$R$9</c15:sqref>
                        </c15:formulaRef>
                      </c:ext>
                    </c:extLst>
                    <c:strCache>
                      <c:ptCount val="8"/>
                      <c:pt idx="0">
                        <c:v>Sdc1</c:v>
                      </c:pt>
                      <c:pt idx="1">
                        <c:v>CD45</c:v>
                      </c:pt>
                      <c:pt idx="2">
                        <c:v>HS3G10</c:v>
                      </c:pt>
                      <c:pt idx="3">
                        <c:v>HS10E4</c:v>
                      </c:pt>
                      <c:pt idx="4">
                        <c:v>EXT1</c:v>
                      </c:pt>
                      <c:pt idx="5">
                        <c:v>EXT2</c:v>
                      </c:pt>
                      <c:pt idx="6">
                        <c:v>NDST1</c:v>
                      </c:pt>
                      <c:pt idx="7">
                        <c:v>NDST2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Sheet1!$T$2:$T$9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8EC1-4D37-BDC2-C282C12C5E8A}"/>
                  </c:ext>
                </c:extLst>
              </c15:ser>
            </c15:filteredBarSeries>
            <c15:filteredBarSeries>
              <c15:ser>
                <c:idx val="2"/>
                <c:order val="2"/>
                <c:spPr>
                  <a:gradFill rotWithShape="1">
                    <a:gsLst>
                      <a:gs pos="0">
                        <a:schemeClr val="accent3">
                          <a:satMod val="103000"/>
                          <a:lumMod val="102000"/>
                          <a:tint val="94000"/>
                        </a:schemeClr>
                      </a:gs>
                      <a:gs pos="50000">
                        <a:schemeClr val="accent3">
                          <a:satMod val="110000"/>
                          <a:lumMod val="100000"/>
                          <a:shade val="100000"/>
                        </a:schemeClr>
                      </a:gs>
                      <a:gs pos="100000">
                        <a:schemeClr val="accent3">
                          <a:lumMod val="99000"/>
                          <a:satMod val="120000"/>
                          <a:shade val="78000"/>
                        </a:schemeClr>
                      </a:gs>
                    </a:gsLst>
                    <a:lin ang="5400000" scaled="0"/>
                  </a:gradFill>
                  <a:ln>
                    <a:noFill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R$2:$R$9</c15:sqref>
                        </c15:formulaRef>
                      </c:ext>
                    </c:extLst>
                    <c:strCache>
                      <c:ptCount val="8"/>
                      <c:pt idx="0">
                        <c:v>Sdc1</c:v>
                      </c:pt>
                      <c:pt idx="1">
                        <c:v>CD45</c:v>
                      </c:pt>
                      <c:pt idx="2">
                        <c:v>HS3G10</c:v>
                      </c:pt>
                      <c:pt idx="3">
                        <c:v>HS10E4</c:v>
                      </c:pt>
                      <c:pt idx="4">
                        <c:v>EXT1</c:v>
                      </c:pt>
                      <c:pt idx="5">
                        <c:v>EXT2</c:v>
                      </c:pt>
                      <c:pt idx="6">
                        <c:v>NDST1</c:v>
                      </c:pt>
                      <c:pt idx="7">
                        <c:v>NDST2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U$2:$U$9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8EC1-4D37-BDC2-C282C12C5E8A}"/>
                  </c:ext>
                </c:extLst>
              </c15:ser>
            </c15:filteredBarSeries>
            <c15:filteredBarSeries>
              <c15:ser>
                <c:idx val="3"/>
                <c:order val="3"/>
                <c:spPr>
                  <a:gradFill rotWithShape="1">
                    <a:gsLst>
                      <a:gs pos="0">
                        <a:schemeClr val="accent4">
                          <a:satMod val="103000"/>
                          <a:lumMod val="102000"/>
                          <a:tint val="94000"/>
                        </a:schemeClr>
                      </a:gs>
                      <a:gs pos="50000">
                        <a:schemeClr val="accent4">
                          <a:satMod val="110000"/>
                          <a:lumMod val="100000"/>
                          <a:shade val="100000"/>
                        </a:schemeClr>
                      </a:gs>
                      <a:gs pos="100000">
                        <a:schemeClr val="accent4">
                          <a:lumMod val="99000"/>
                          <a:satMod val="120000"/>
                          <a:shade val="78000"/>
                        </a:schemeClr>
                      </a:gs>
                    </a:gsLst>
                    <a:lin ang="5400000" scaled="0"/>
                  </a:gradFill>
                  <a:ln>
                    <a:noFill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R$2:$R$9</c15:sqref>
                        </c15:formulaRef>
                      </c:ext>
                    </c:extLst>
                    <c:strCache>
                      <c:ptCount val="8"/>
                      <c:pt idx="0">
                        <c:v>Sdc1</c:v>
                      </c:pt>
                      <c:pt idx="1">
                        <c:v>CD45</c:v>
                      </c:pt>
                      <c:pt idx="2">
                        <c:v>HS3G10</c:v>
                      </c:pt>
                      <c:pt idx="3">
                        <c:v>HS10E4</c:v>
                      </c:pt>
                      <c:pt idx="4">
                        <c:v>EXT1</c:v>
                      </c:pt>
                      <c:pt idx="5">
                        <c:v>EXT2</c:v>
                      </c:pt>
                      <c:pt idx="6">
                        <c:v>NDST1</c:v>
                      </c:pt>
                      <c:pt idx="7">
                        <c:v>NDST2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V$2:$V$9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8EC1-4D37-BDC2-C282C12C5E8A}"/>
                  </c:ext>
                </c:extLst>
              </c15:ser>
            </c15:filteredBarSeries>
          </c:ext>
        </c:extLst>
      </c:barChart>
      <c:catAx>
        <c:axId val="1137453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r-Latn-RS"/>
          </a:p>
        </c:txPr>
        <c:crossAx val="1137442848"/>
        <c:crosses val="autoZero"/>
        <c:auto val="1"/>
        <c:lblAlgn val="ctr"/>
        <c:lblOffset val="100"/>
        <c:noMultiLvlLbl val="0"/>
      </c:catAx>
      <c:valAx>
        <c:axId val="113744284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r-HR" sz="1200"/>
                  <a:t>EXPRESSION</a:t>
                </a:r>
                <a:r>
                  <a:rPr lang="hr-HR" sz="1200" baseline="0"/>
                  <a:t> DOMAINS (%)</a:t>
                </a:r>
                <a:endParaRPr lang="hr-HR" sz="12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r-Latn-R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r-Latn-RS"/>
          </a:p>
        </c:txPr>
        <c:crossAx val="11374532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sr-Latn-R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9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lt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lt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9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lt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lt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09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lt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lt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9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lt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lt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09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lt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lt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10</xdr:row>
      <xdr:rowOff>0</xdr:rowOff>
    </xdr:from>
    <xdr:to>
      <xdr:col>5</xdr:col>
      <xdr:colOff>0</xdr:colOff>
      <xdr:row>40</xdr:row>
      <xdr:rowOff>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10</xdr:row>
      <xdr:rowOff>0</xdr:rowOff>
    </xdr:from>
    <xdr:to>
      <xdr:col>8</xdr:col>
      <xdr:colOff>0</xdr:colOff>
      <xdr:row>40</xdr:row>
      <xdr:rowOff>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28599</xdr:colOff>
      <xdr:row>10</xdr:row>
      <xdr:rowOff>0</xdr:rowOff>
    </xdr:from>
    <xdr:to>
      <xdr:col>10</xdr:col>
      <xdr:colOff>1428749</xdr:colOff>
      <xdr:row>40</xdr:row>
      <xdr:rowOff>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0</xdr:colOff>
      <xdr:row>10</xdr:row>
      <xdr:rowOff>0</xdr:rowOff>
    </xdr:from>
    <xdr:to>
      <xdr:col>16</xdr:col>
      <xdr:colOff>9525</xdr:colOff>
      <xdr:row>40</xdr:row>
      <xdr:rowOff>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0</xdr:colOff>
      <xdr:row>10</xdr:row>
      <xdr:rowOff>0</xdr:rowOff>
    </xdr:from>
    <xdr:to>
      <xdr:col>22</xdr:col>
      <xdr:colOff>0</xdr:colOff>
      <xdr:row>40</xdr:row>
      <xdr:rowOff>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0"/>
  <sheetViews>
    <sheetView tabSelected="1" workbookViewId="0">
      <selection activeCell="S1" sqref="S1:V1"/>
    </sheetView>
  </sheetViews>
  <sheetFormatPr defaultColWidth="11.140625" defaultRowHeight="15" x14ac:dyDescent="0.25"/>
  <cols>
    <col min="1" max="1" width="14.42578125" style="1" bestFit="1" customWidth="1"/>
    <col min="2" max="2" width="16.7109375" style="1" bestFit="1" customWidth="1"/>
    <col min="3" max="3" width="6.7109375" style="1" customWidth="1"/>
    <col min="4" max="4" width="15.28515625" style="1" customWidth="1"/>
    <col min="5" max="5" width="24.28515625" style="1" customWidth="1"/>
    <col min="6" max="6" width="3" style="1" customWidth="1"/>
    <col min="7" max="7" width="15.85546875" style="1" customWidth="1"/>
    <col min="8" max="8" width="23.140625" style="1" customWidth="1"/>
    <col min="9" max="9" width="3.5703125" style="1" customWidth="1"/>
    <col min="10" max="10" width="16.5703125" style="1" customWidth="1"/>
    <col min="11" max="11" width="21.42578125" style="1" customWidth="1"/>
    <col min="12" max="12" width="3.5703125" style="1" customWidth="1"/>
    <col min="13" max="13" width="14.42578125" style="1" bestFit="1" customWidth="1"/>
    <col min="14" max="16" width="11.140625" style="1"/>
    <col min="17" max="17" width="3.85546875" style="1" customWidth="1"/>
    <col min="18" max="18" width="13.42578125" style="1" customWidth="1"/>
    <col min="19" max="21" width="11.140625" style="1"/>
    <col min="22" max="22" width="5" style="1" customWidth="1"/>
    <col min="23" max="16384" width="11.140625" style="1"/>
  </cols>
  <sheetData>
    <row r="1" spans="1:22" x14ac:dyDescent="0.25">
      <c r="R1" s="16" t="s">
        <v>44</v>
      </c>
      <c r="S1" s="27" t="s">
        <v>45</v>
      </c>
      <c r="T1" s="27"/>
      <c r="U1" s="27"/>
      <c r="V1" s="27"/>
    </row>
    <row r="2" spans="1:22" x14ac:dyDescent="0.25">
      <c r="A2" s="1">
        <v>75000000</v>
      </c>
      <c r="B2" s="26" t="s">
        <v>10</v>
      </c>
      <c r="D2" s="29" t="s">
        <v>29</v>
      </c>
      <c r="E2" s="30"/>
      <c r="F2" s="30"/>
      <c r="G2" s="30"/>
      <c r="H2" s="30"/>
      <c r="I2" s="30"/>
      <c r="J2" s="30"/>
      <c r="K2" s="31"/>
      <c r="M2" s="35" t="s">
        <v>43</v>
      </c>
      <c r="N2" s="35"/>
      <c r="O2" s="35"/>
      <c r="P2" s="35"/>
      <c r="R2" s="15" t="s">
        <v>32</v>
      </c>
      <c r="S2" s="17">
        <v>29.04</v>
      </c>
      <c r="T2" s="18"/>
      <c r="U2" s="18"/>
      <c r="V2" s="19"/>
    </row>
    <row r="3" spans="1:22" x14ac:dyDescent="0.25">
      <c r="A3" s="1">
        <v>55617060</v>
      </c>
      <c r="B3" s="26"/>
      <c r="D3" s="32"/>
      <c r="E3" s="33"/>
      <c r="F3" s="33"/>
      <c r="G3" s="33"/>
      <c r="H3" s="33"/>
      <c r="I3" s="33"/>
      <c r="J3" s="33"/>
      <c r="K3" s="34"/>
      <c r="L3" s="6"/>
      <c r="M3" s="35"/>
      <c r="N3" s="35"/>
      <c r="O3" s="35"/>
      <c r="P3" s="35"/>
      <c r="R3" s="9" t="s">
        <v>39</v>
      </c>
      <c r="S3" s="36">
        <v>7.16</v>
      </c>
      <c r="T3" s="36"/>
      <c r="U3" s="36"/>
      <c r="V3" s="36"/>
    </row>
    <row r="4" spans="1:22" x14ac:dyDescent="0.25">
      <c r="A4" s="1">
        <v>19382940</v>
      </c>
      <c r="B4" s="26"/>
      <c r="D4" s="24" t="s">
        <v>25</v>
      </c>
      <c r="E4" s="25"/>
      <c r="F4" s="8"/>
      <c r="G4" s="25" t="s">
        <v>25</v>
      </c>
      <c r="H4" s="25"/>
      <c r="I4" s="8"/>
      <c r="J4" s="25" t="s">
        <v>25</v>
      </c>
      <c r="K4" s="28"/>
      <c r="L4" s="8"/>
      <c r="M4" s="9" t="s">
        <v>31</v>
      </c>
      <c r="N4" s="27" t="s">
        <v>30</v>
      </c>
      <c r="O4" s="27"/>
      <c r="P4" s="27"/>
      <c r="R4" s="15" t="s">
        <v>34</v>
      </c>
      <c r="S4" s="17">
        <v>31.81</v>
      </c>
      <c r="T4" s="18"/>
      <c r="U4" s="18"/>
      <c r="V4" s="19"/>
    </row>
    <row r="5" spans="1:22" x14ac:dyDescent="0.25">
      <c r="A5" s="5">
        <f>(A4/A2)*100</f>
        <v>25.843919999999997</v>
      </c>
      <c r="B5" s="5" t="s">
        <v>4</v>
      </c>
      <c r="D5" s="3" t="s">
        <v>19</v>
      </c>
      <c r="E5" s="2" t="s">
        <v>24</v>
      </c>
      <c r="F5" s="8"/>
      <c r="G5" s="3" t="s">
        <v>19</v>
      </c>
      <c r="H5" s="2" t="s">
        <v>26</v>
      </c>
      <c r="I5" s="8"/>
      <c r="J5" s="3" t="s">
        <v>19</v>
      </c>
      <c r="K5" s="2" t="s">
        <v>28</v>
      </c>
      <c r="L5" s="8"/>
      <c r="M5" s="7"/>
      <c r="N5" s="2" t="s">
        <v>40</v>
      </c>
      <c r="O5" s="2" t="s">
        <v>41</v>
      </c>
      <c r="P5" s="2" t="s">
        <v>42</v>
      </c>
      <c r="R5" s="2" t="s">
        <v>33</v>
      </c>
      <c r="S5" s="20">
        <v>44.27</v>
      </c>
      <c r="T5" s="21"/>
      <c r="U5" s="21"/>
      <c r="V5" s="22"/>
    </row>
    <row r="6" spans="1:22" x14ac:dyDescent="0.25">
      <c r="A6" s="3">
        <f>A5*5</f>
        <v>129.21959999999999</v>
      </c>
      <c r="B6" s="2" t="s">
        <v>5</v>
      </c>
      <c r="D6" s="13" t="s">
        <v>20</v>
      </c>
      <c r="E6" s="3">
        <v>19382940</v>
      </c>
      <c r="F6" s="8"/>
      <c r="G6" s="13" t="s">
        <v>20</v>
      </c>
      <c r="H6" s="3">
        <v>5638884.8447128898</v>
      </c>
      <c r="I6" s="8"/>
      <c r="J6" s="13" t="s">
        <v>20</v>
      </c>
      <c r="K6" s="3">
        <v>5.6388848447128899</v>
      </c>
      <c r="L6" s="8"/>
      <c r="M6" s="2" t="s">
        <v>0</v>
      </c>
      <c r="N6" s="3">
        <v>0.43916646189781788</v>
      </c>
      <c r="O6" s="3">
        <v>1.7538600962374966</v>
      </c>
      <c r="P6" s="3">
        <v>7.018619636483975</v>
      </c>
      <c r="R6" s="15" t="s">
        <v>35</v>
      </c>
      <c r="S6" s="17">
        <v>24.65</v>
      </c>
      <c r="T6" s="18"/>
      <c r="U6" s="18"/>
      <c r="V6" s="19"/>
    </row>
    <row r="7" spans="1:22" x14ac:dyDescent="0.25">
      <c r="A7" s="4">
        <f>A5*10</f>
        <v>258.43919999999997</v>
      </c>
      <c r="B7" s="5" t="s">
        <v>6</v>
      </c>
      <c r="D7" s="13" t="s">
        <v>21</v>
      </c>
      <c r="E7" s="3">
        <v>3119385</v>
      </c>
      <c r="F7" s="8"/>
      <c r="G7" s="13" t="s">
        <v>21</v>
      </c>
      <c r="H7" s="3">
        <v>907491.47452990699</v>
      </c>
      <c r="I7" s="8"/>
      <c r="J7" s="13" t="s">
        <v>21</v>
      </c>
      <c r="K7" s="3">
        <v>0.90749147452990697</v>
      </c>
      <c r="L7" s="8"/>
      <c r="M7" s="2" t="s">
        <v>1</v>
      </c>
      <c r="N7" s="3">
        <v>2.1958323094890893</v>
      </c>
      <c r="O7" s="3">
        <v>8.7693004811874822</v>
      </c>
      <c r="P7" s="3">
        <v>35.093098182419872</v>
      </c>
      <c r="R7" s="2" t="s">
        <v>36</v>
      </c>
      <c r="S7" s="20">
        <v>57.53</v>
      </c>
      <c r="T7" s="21"/>
      <c r="U7" s="21"/>
      <c r="V7" s="22"/>
    </row>
    <row r="8" spans="1:22" x14ac:dyDescent="0.25">
      <c r="A8" s="3">
        <f>A5*15</f>
        <v>387.65879999999993</v>
      </c>
      <c r="B8" s="2" t="s">
        <v>7</v>
      </c>
      <c r="D8" s="13" t="s">
        <v>22</v>
      </c>
      <c r="E8" s="3">
        <v>779493</v>
      </c>
      <c r="F8" s="8"/>
      <c r="G8" s="13" t="s">
        <v>22</v>
      </c>
      <c r="H8" s="3">
        <v>226770.10114357201</v>
      </c>
      <c r="I8" s="8"/>
      <c r="J8" s="13" t="s">
        <v>22</v>
      </c>
      <c r="K8" s="3">
        <v>0.22677010114357202</v>
      </c>
      <c r="L8" s="8"/>
      <c r="M8" s="2" t="s">
        <v>2</v>
      </c>
      <c r="N8" s="3">
        <v>4.3916646189781785</v>
      </c>
      <c r="O8" s="3">
        <v>17.538600962374964</v>
      </c>
      <c r="P8" s="3">
        <v>70.186196364839745</v>
      </c>
      <c r="R8" s="15" t="s">
        <v>37</v>
      </c>
      <c r="S8" s="17">
        <v>28.57</v>
      </c>
      <c r="T8" s="18"/>
      <c r="U8" s="18"/>
      <c r="V8" s="19"/>
    </row>
    <row r="9" spans="1:22" ht="15" customHeight="1" x14ac:dyDescent="0.25">
      <c r="A9" s="4">
        <f>A5*20</f>
        <v>516.87839999999994</v>
      </c>
      <c r="B9" s="5" t="s">
        <v>8</v>
      </c>
      <c r="D9" s="13" t="s">
        <v>23</v>
      </c>
      <c r="E9" s="3">
        <v>195185</v>
      </c>
      <c r="F9" s="14"/>
      <c r="G9" s="13" t="s">
        <v>23</v>
      </c>
      <c r="H9" s="3">
        <v>56783.219594926501</v>
      </c>
      <c r="I9" s="14"/>
      <c r="J9" s="13" t="s">
        <v>23</v>
      </c>
      <c r="K9" s="3">
        <v>5.67832195949265E-2</v>
      </c>
      <c r="L9" s="8"/>
      <c r="M9" s="2" t="s">
        <v>3</v>
      </c>
      <c r="N9" s="3">
        <v>6.5874969284672682</v>
      </c>
      <c r="O9" s="3">
        <v>26.30790144356245</v>
      </c>
      <c r="P9" s="3">
        <v>105.27929454725962</v>
      </c>
      <c r="R9" s="2" t="s">
        <v>38</v>
      </c>
      <c r="S9" s="20">
        <v>25</v>
      </c>
      <c r="T9" s="21"/>
      <c r="U9" s="21"/>
      <c r="V9" s="22"/>
    </row>
    <row r="10" spans="1:22" ht="15" customHeight="1" x14ac:dyDescent="0.25">
      <c r="A10" s="3">
        <f>A5*30</f>
        <v>775.31759999999986</v>
      </c>
      <c r="B10" s="2" t="s">
        <v>9</v>
      </c>
      <c r="D10" s="6"/>
      <c r="E10" s="8"/>
    </row>
    <row r="12" spans="1:22" x14ac:dyDescent="0.25">
      <c r="A12" s="27" t="s">
        <v>27</v>
      </c>
      <c r="B12" s="27"/>
    </row>
    <row r="13" spans="1:22" x14ac:dyDescent="0.25">
      <c r="A13" s="9" t="s">
        <v>11</v>
      </c>
      <c r="B13" s="10" t="s">
        <v>13</v>
      </c>
    </row>
    <row r="14" spans="1:22" x14ac:dyDescent="0.25">
      <c r="A14" s="9" t="s">
        <v>11</v>
      </c>
      <c r="B14" s="11" t="s">
        <v>12</v>
      </c>
    </row>
    <row r="16" spans="1:22" x14ac:dyDescent="0.25">
      <c r="A16" s="27" t="s">
        <v>14</v>
      </c>
      <c r="B16" s="27"/>
    </row>
    <row r="17" spans="1:2" x14ac:dyDescent="0.25">
      <c r="A17" s="23" t="s">
        <v>15</v>
      </c>
      <c r="B17" s="23"/>
    </row>
    <row r="18" spans="1:2" x14ac:dyDescent="0.25">
      <c r="A18" s="9" t="s">
        <v>16</v>
      </c>
      <c r="B18" s="9">
        <v>44444423</v>
      </c>
    </row>
    <row r="19" spans="1:2" x14ac:dyDescent="0.25">
      <c r="A19" s="12" t="s">
        <v>17</v>
      </c>
      <c r="B19" s="10">
        <v>12929771</v>
      </c>
    </row>
    <row r="20" spans="1:2" x14ac:dyDescent="0.25">
      <c r="A20" s="11" t="s">
        <v>18</v>
      </c>
      <c r="B20" s="11">
        <v>12.929771000000001</v>
      </c>
    </row>
  </sheetData>
  <sortState ref="R2:R5">
    <sortCondition descending="1" ref="R2:R5"/>
  </sortState>
  <mergeCells count="19">
    <mergeCell ref="S1:V1"/>
    <mergeCell ref="J4:K4"/>
    <mergeCell ref="N4:P4"/>
    <mergeCell ref="D2:K3"/>
    <mergeCell ref="M2:P3"/>
    <mergeCell ref="S3:V3"/>
    <mergeCell ref="S2:V2"/>
    <mergeCell ref="S4:V4"/>
    <mergeCell ref="S6:V6"/>
    <mergeCell ref="S7:V7"/>
    <mergeCell ref="S8:V8"/>
    <mergeCell ref="A17:B17"/>
    <mergeCell ref="D4:E4"/>
    <mergeCell ref="G4:H4"/>
    <mergeCell ref="B2:B4"/>
    <mergeCell ref="S9:V9"/>
    <mergeCell ref="S5:V5"/>
    <mergeCell ref="A12:B12"/>
    <mergeCell ref="A16:B16"/>
  </mergeCells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ko</dc:creator>
  <cp:lastModifiedBy>Darko</cp:lastModifiedBy>
  <dcterms:created xsi:type="dcterms:W3CDTF">2020-04-12T10:41:37Z</dcterms:created>
  <dcterms:modified xsi:type="dcterms:W3CDTF">2021-01-06T20:40:27Z</dcterms:modified>
</cp:coreProperties>
</file>